
<file path=[Content_Types].xml><?xml version="1.0" encoding="utf-8"?>
<Types xmlns="http://schemas.openxmlformats.org/package/2006/content-types">
  <Override PartName="/xl/drawings/drawing1.xml" ContentType="application/vnd.openxmlformats-officedocument.drawing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oglio1" sheetId="1" state="visible" r:id="rId2"/>
  </sheets>
  <definedNames>
    <definedName function="false" hidden="true" localSheetId="0" name="_xlnm._FilterDatabase" vbProcedure="false">Foglio1!$A$1:$F$5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64">
  <si>
    <t xml:space="preserve">Group</t>
  </si>
  <si>
    <t xml:space="preserve">IL12p70</t>
  </si>
  <si>
    <t xml:space="preserve">IL6</t>
  </si>
  <si>
    <t xml:space="preserve">C4</t>
  </si>
  <si>
    <t xml:space="preserve">Order_Figure3B</t>
  </si>
  <si>
    <t xml:space="preserve">Cluster_Figure3B</t>
  </si>
  <si>
    <t xml:space="preserve">Mycoplasma_salivarium</t>
  </si>
  <si>
    <t xml:space="preserve">Howardella_ureilytica</t>
  </si>
  <si>
    <t xml:space="preserve">Prevotella_oralis</t>
  </si>
  <si>
    <t xml:space="preserve">Serratia_rubidaea</t>
  </si>
  <si>
    <t xml:space="preserve">Neisseria_sicca</t>
  </si>
  <si>
    <t xml:space="preserve">cl1</t>
  </si>
  <si>
    <t xml:space="preserve">Schwartzia_succinivorans</t>
  </si>
  <si>
    <t xml:space="preserve">Mogibacterium_neglectum</t>
  </si>
  <si>
    <t xml:space="preserve">Tannerella_forsythia</t>
  </si>
  <si>
    <t xml:space="preserve">Escherichia_fergusonii</t>
  </si>
  <si>
    <t xml:space="preserve">Aggregatibacter_segnis</t>
  </si>
  <si>
    <t xml:space="preserve">Alloscardovia_omnicolens</t>
  </si>
  <si>
    <t xml:space="preserve">Abiotrophia_defectiva</t>
  </si>
  <si>
    <t xml:space="preserve">Streptococcus_sanguinis</t>
  </si>
  <si>
    <t xml:space="preserve">Veillonella_infantium</t>
  </si>
  <si>
    <t xml:space="preserve">Eubacterium_sulci</t>
  </si>
  <si>
    <t xml:space="preserve">Atopobium_parvulum</t>
  </si>
  <si>
    <t xml:space="preserve">Pseudomonas_helleri</t>
  </si>
  <si>
    <t xml:space="preserve">Rothia_dentocariosa</t>
  </si>
  <si>
    <t xml:space="preserve">Prevotella_denticola</t>
  </si>
  <si>
    <t xml:space="preserve">Streptococcus_cristatus</t>
  </si>
  <si>
    <t xml:space="preserve">Aggregatibacter_aphrophilus</t>
  </si>
  <si>
    <t xml:space="preserve">Dysgonomonas_oryzarvi</t>
  </si>
  <si>
    <t xml:space="preserve">Fusobacterium_periodonticum</t>
  </si>
  <si>
    <t xml:space="preserve">Lactobacillus_gasseri</t>
  </si>
  <si>
    <t xml:space="preserve">Prevotella_melaninogenica</t>
  </si>
  <si>
    <t xml:space="preserve">Streptococcus_constellatus</t>
  </si>
  <si>
    <t xml:space="preserve">cl2</t>
  </si>
  <si>
    <t xml:space="preserve">Acinetobacter_johnsonii</t>
  </si>
  <si>
    <t xml:space="preserve">Stomatobaculum_longum</t>
  </si>
  <si>
    <t xml:space="preserve">Kallipyga_gabonensis</t>
  </si>
  <si>
    <t xml:space="preserve">Neisseria_flavescens</t>
  </si>
  <si>
    <t xml:space="preserve">Streptococcus_oralis</t>
  </si>
  <si>
    <t xml:space="preserve">Porphyromonas_pasteri</t>
  </si>
  <si>
    <t xml:space="preserve">Rothia_mucilaginosa</t>
  </si>
  <si>
    <t xml:space="preserve">Candidatus_Flaviluna</t>
  </si>
  <si>
    <t xml:space="preserve">Neisseria_subflava</t>
  </si>
  <si>
    <t xml:space="preserve">Haemophilus_parainfluenzae</t>
  </si>
  <si>
    <t xml:space="preserve">Gemella_taiwanensis</t>
  </si>
  <si>
    <t xml:space="preserve">Granulicatella_elegans</t>
  </si>
  <si>
    <t xml:space="preserve">Haemophilus_influenzae</t>
  </si>
  <si>
    <t xml:space="preserve">Lactobacillus_fermentum</t>
  </si>
  <si>
    <t xml:space="preserve">cl3</t>
  </si>
  <si>
    <t xml:space="preserve">Prevotella_nanceiensis</t>
  </si>
  <si>
    <t xml:space="preserve">Pseudopropionibacterium_propionicum</t>
  </si>
  <si>
    <t xml:space="preserve">Veillonella_tobetsuensis</t>
  </si>
  <si>
    <t xml:space="preserve">Lactobacillus_reuteri</t>
  </si>
  <si>
    <t xml:space="preserve">Streptococcus_salivarius</t>
  </si>
  <si>
    <t xml:space="preserve">Citrobacter_freundii</t>
  </si>
  <si>
    <t xml:space="preserve">Citrobacter_murliniae</t>
  </si>
  <si>
    <t xml:space="preserve">Phocaeicola_abscessus</t>
  </si>
  <si>
    <t xml:space="preserve">Shuttleworthia_satelles</t>
  </si>
  <si>
    <t xml:space="preserve">Chryseobacterium_sediminis</t>
  </si>
  <si>
    <t xml:space="preserve">Dialister_invisus</t>
  </si>
  <si>
    <t xml:space="preserve">Prevotella_oulorum</t>
  </si>
  <si>
    <t xml:space="preserve">Prevotella_amnii</t>
  </si>
  <si>
    <t xml:space="preserve">Alloprevotella_rava</t>
  </si>
  <si>
    <t xml:space="preserve">Prevotella_multisaccharivorax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0"/>
      <name val="Arial"/>
      <family val="2"/>
    </font>
    <font>
      <sz val="10"/>
      <name val="Arial"/>
      <family val="2"/>
      <charset val="1"/>
    </font>
    <font>
      <sz val="10"/>
      <color rgb="FFCE181E"/>
      <name val="Arial"/>
      <family val="2"/>
      <charset val="1"/>
    </font>
    <font>
      <b val="true"/>
      <sz val="10"/>
      <color rgb="FFCE181E"/>
      <name val="Arial"/>
      <family val="2"/>
      <charset val="1"/>
    </font>
    <font>
      <b val="true"/>
      <sz val="10"/>
      <color rgb="FF00A65D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CE181E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A65D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RowHeight="12.8" zeroHeight="false" outlineLevelRow="0" outlineLevelCol="0"/>
  <cols>
    <col collapsed="false" customWidth="true" hidden="false" outlineLevel="0" max="1" min="1" style="1" width="32.55"/>
    <col collapsed="false" customWidth="true" hidden="false" outlineLevel="0" max="4" min="2" style="1" width="18.24"/>
    <col collapsed="false" customWidth="true" hidden="false" outlineLevel="0" max="5" min="5" style="1" width="17.64"/>
    <col collapsed="false" customWidth="true" hidden="false" outlineLevel="0" max="6" min="6" style="1" width="14.44"/>
    <col collapsed="false" customWidth="false" hidden="false" outlineLevel="0" max="1025" min="7" style="1" width="11.52"/>
  </cols>
  <sheetData>
    <row r="1" s="3" customFormat="true" ht="12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2.8" hidden="false" customHeight="false" outlineLevel="0" collapsed="false">
      <c r="A2" s="4" t="s">
        <v>6</v>
      </c>
      <c r="B2" s="5" t="n">
        <v>0.247324078758948</v>
      </c>
      <c r="C2" s="5" t="n">
        <v>0.507641682610257</v>
      </c>
      <c r="D2" s="5" t="n">
        <f aca="false">B2-C2</f>
        <v>-0.260317603851309</v>
      </c>
      <c r="E2" s="5" t="n">
        <v>1</v>
      </c>
      <c r="F2" s="5"/>
    </row>
    <row r="3" customFormat="false" ht="12.8" hidden="false" customHeight="false" outlineLevel="0" collapsed="false">
      <c r="A3" s="4" t="s">
        <v>7</v>
      </c>
      <c r="B3" s="5" t="n">
        <v>-0.264924513929572</v>
      </c>
      <c r="C3" s="5" t="n">
        <v>0.202562218986477</v>
      </c>
      <c r="D3" s="5" t="n">
        <f aca="false">B3-C3</f>
        <v>-0.467486732916049</v>
      </c>
      <c r="E3" s="5" t="n">
        <v>2</v>
      </c>
      <c r="F3" s="5"/>
    </row>
    <row r="4" customFormat="false" ht="12.8" hidden="false" customHeight="false" outlineLevel="0" collapsed="false">
      <c r="A4" s="4" t="s">
        <v>8</v>
      </c>
      <c r="B4" s="5" t="n">
        <v>-0.119957568823228</v>
      </c>
      <c r="C4" s="5" t="n">
        <v>0.0585327768660302</v>
      </c>
      <c r="D4" s="5" t="n">
        <f aca="false">B4-C4</f>
        <v>-0.178490345689258</v>
      </c>
      <c r="E4" s="5" t="n">
        <v>3</v>
      </c>
      <c r="F4" s="5"/>
    </row>
    <row r="5" customFormat="false" ht="12.8" hidden="false" customHeight="false" outlineLevel="0" collapsed="false">
      <c r="A5" s="4" t="s">
        <v>9</v>
      </c>
      <c r="B5" s="5" t="n">
        <v>-0.264924513929572</v>
      </c>
      <c r="C5" s="5" t="n">
        <v>0.0791900055244694</v>
      </c>
      <c r="D5" s="5" t="n">
        <f aca="false">B5-C5</f>
        <v>-0.344114519454041</v>
      </c>
      <c r="E5" s="5" t="n">
        <v>4</v>
      </c>
      <c r="F5" s="5"/>
    </row>
    <row r="6" customFormat="false" ht="12.8" hidden="false" customHeight="false" outlineLevel="0" collapsed="false">
      <c r="A6" s="4" t="s">
        <v>10</v>
      </c>
      <c r="B6" s="5" t="n">
        <v>-0.47119530527467</v>
      </c>
      <c r="C6" s="5" t="n">
        <v>-0.180148781519662</v>
      </c>
      <c r="D6" s="5" t="n">
        <f aca="false">B6-C6</f>
        <v>-0.291046523755008</v>
      </c>
      <c r="E6" s="5" t="n">
        <v>5</v>
      </c>
      <c r="F6" s="5" t="s">
        <v>11</v>
      </c>
    </row>
    <row r="7" customFormat="false" ht="12.8" hidden="false" customHeight="false" outlineLevel="0" collapsed="false">
      <c r="A7" s="4" t="s">
        <v>12</v>
      </c>
      <c r="B7" s="5" t="n">
        <v>-0.250371683766444</v>
      </c>
      <c r="C7" s="5" t="n">
        <v>-0.475776515990534</v>
      </c>
      <c r="D7" s="5" t="n">
        <f aca="false">B7-C7</f>
        <v>0.22540483222409</v>
      </c>
      <c r="E7" s="5" t="n">
        <v>6</v>
      </c>
      <c r="F7" s="5" t="s">
        <v>11</v>
      </c>
    </row>
    <row r="8" customFormat="false" ht="12.8" hidden="false" customHeight="false" outlineLevel="0" collapsed="false">
      <c r="A8" s="4" t="s">
        <v>13</v>
      </c>
      <c r="B8" s="5" t="n">
        <v>-0.372068004495237</v>
      </c>
      <c r="C8" s="5" t="n">
        <v>-0.383986520812426</v>
      </c>
      <c r="D8" s="5" t="n">
        <f aca="false">B8-C8</f>
        <v>0.011918516317189</v>
      </c>
      <c r="E8" s="5" t="n">
        <v>7</v>
      </c>
      <c r="F8" s="5" t="s">
        <v>11</v>
      </c>
    </row>
    <row r="9" customFormat="false" ht="12.8" hidden="false" customHeight="false" outlineLevel="0" collapsed="false">
      <c r="A9" s="4" t="s">
        <v>14</v>
      </c>
      <c r="B9" s="5" t="n">
        <v>-0.264924513929572</v>
      </c>
      <c r="C9" s="5" t="n">
        <v>-0.650495141928975</v>
      </c>
      <c r="D9" s="5" t="n">
        <f aca="false">B9-C9</f>
        <v>0.385570627999403</v>
      </c>
      <c r="E9" s="5" t="n">
        <v>8</v>
      </c>
      <c r="F9" s="5" t="s">
        <v>11</v>
      </c>
    </row>
    <row r="10" customFormat="false" ht="12.8" hidden="false" customHeight="false" outlineLevel="0" collapsed="false">
      <c r="A10" s="6" t="s">
        <v>15</v>
      </c>
      <c r="B10" s="5" t="n">
        <v>-0.162627818151701</v>
      </c>
      <c r="C10" s="5" t="n">
        <v>-0.117226455466677</v>
      </c>
      <c r="D10" s="5" t="n">
        <f aca="false">B10-C10</f>
        <v>-0.045401362685024</v>
      </c>
      <c r="E10" s="5" t="n">
        <v>9</v>
      </c>
      <c r="F10" s="5" t="s">
        <v>11</v>
      </c>
    </row>
    <row r="11" customFormat="false" ht="12.8" hidden="false" customHeight="false" outlineLevel="0" collapsed="false">
      <c r="A11" s="4" t="s">
        <v>16</v>
      </c>
      <c r="B11" s="5" t="n">
        <v>-0.37600405030525</v>
      </c>
      <c r="C11" s="5" t="n">
        <v>-0.261851504107552</v>
      </c>
      <c r="D11" s="5" t="n">
        <f aca="false">B11-C11</f>
        <v>-0.114152546197698</v>
      </c>
      <c r="E11" s="5" t="n">
        <v>10</v>
      </c>
      <c r="F11" s="5" t="s">
        <v>11</v>
      </c>
    </row>
    <row r="12" customFormat="false" ht="12.8" hidden="false" customHeight="false" outlineLevel="0" collapsed="false">
      <c r="A12" s="4" t="s">
        <v>17</v>
      </c>
      <c r="B12" s="5" t="n">
        <v>-0.264924513929572</v>
      </c>
      <c r="C12" s="5" t="n">
        <v>-0.202714515251155</v>
      </c>
      <c r="D12" s="5" t="n">
        <f aca="false">B12-C12</f>
        <v>-0.062209998678417</v>
      </c>
      <c r="E12" s="5" t="n">
        <v>11</v>
      </c>
      <c r="F12" s="5" t="s">
        <v>11</v>
      </c>
    </row>
    <row r="13" customFormat="false" ht="12.8" hidden="false" customHeight="false" outlineLevel="0" collapsed="false">
      <c r="A13" s="4" t="s">
        <v>18</v>
      </c>
      <c r="B13" s="5" t="n">
        <v>-0.250371683766444</v>
      </c>
      <c r="C13" s="5" t="n">
        <v>-0.144959587711289</v>
      </c>
      <c r="D13" s="5" t="n">
        <f aca="false">B13-C13</f>
        <v>-0.105412096055155</v>
      </c>
      <c r="E13" s="5" t="n">
        <v>12</v>
      </c>
      <c r="F13" s="5" t="s">
        <v>11</v>
      </c>
    </row>
    <row r="14" customFormat="false" ht="12.8" hidden="false" customHeight="false" outlineLevel="0" collapsed="false">
      <c r="A14" s="4" t="s">
        <v>19</v>
      </c>
      <c r="B14" s="5" t="n">
        <v>-0.119957568823228</v>
      </c>
      <c r="C14" s="5" t="n">
        <v>-0.183108448843071</v>
      </c>
      <c r="D14" s="5" t="n">
        <f aca="false">B14-C14</f>
        <v>0.063150880019843</v>
      </c>
      <c r="E14" s="5" t="n">
        <v>13</v>
      </c>
      <c r="F14" s="5" t="s">
        <v>11</v>
      </c>
    </row>
    <row r="15" customFormat="false" ht="12.8" hidden="false" customHeight="false" outlineLevel="0" collapsed="false">
      <c r="A15" s="7" t="s">
        <v>20</v>
      </c>
      <c r="B15" s="5" t="n">
        <v>-0.535661404264911</v>
      </c>
      <c r="C15" s="5" t="n">
        <v>0.0193253353036084</v>
      </c>
      <c r="D15" s="5" t="n">
        <f aca="false">B15-C15</f>
        <v>-0.554986739568519</v>
      </c>
      <c r="E15" s="5" t="n">
        <v>14</v>
      </c>
      <c r="F15" s="5" t="s">
        <v>11</v>
      </c>
    </row>
    <row r="16" customFormat="false" ht="12.8" hidden="false" customHeight="false" outlineLevel="0" collapsed="false">
      <c r="A16" s="4" t="s">
        <v>21</v>
      </c>
      <c r="B16" s="5" t="n">
        <v>-0.37600405030525</v>
      </c>
      <c r="C16" s="5" t="n">
        <v>-0.539413710967767</v>
      </c>
      <c r="D16" s="5" t="n">
        <f aca="false">B16-C16</f>
        <v>0.163409660662517</v>
      </c>
      <c r="E16" s="5" t="n">
        <v>15</v>
      </c>
      <c r="F16" s="5" t="s">
        <v>11</v>
      </c>
    </row>
    <row r="17" customFormat="false" ht="12.8" hidden="false" customHeight="false" outlineLevel="0" collapsed="false">
      <c r="A17" s="6" t="s">
        <v>22</v>
      </c>
      <c r="B17" s="5" t="n">
        <v>-0.47119530527467</v>
      </c>
      <c r="C17" s="5" t="n">
        <v>-0.49533135004816</v>
      </c>
      <c r="D17" s="5" t="n">
        <f aca="false">B17-C17</f>
        <v>0.02413604477349</v>
      </c>
      <c r="E17" s="5" t="n">
        <v>16</v>
      </c>
      <c r="F17" s="5" t="s">
        <v>11</v>
      </c>
    </row>
    <row r="18" customFormat="false" ht="12.8" hidden="false" customHeight="false" outlineLevel="0" collapsed="false">
      <c r="A18" s="4" t="s">
        <v>23</v>
      </c>
      <c r="B18" s="5" t="n">
        <v>-0.27668259748417</v>
      </c>
      <c r="C18" s="5" t="n">
        <v>-0.477172827481361</v>
      </c>
      <c r="D18" s="5" t="n">
        <f aca="false">B18-C18</f>
        <v>0.200490229997191</v>
      </c>
      <c r="E18" s="5" t="n">
        <v>17</v>
      </c>
      <c r="F18" s="5" t="s">
        <v>11</v>
      </c>
    </row>
    <row r="19" customFormat="false" ht="12.8" hidden="false" customHeight="false" outlineLevel="0" collapsed="false">
      <c r="A19" s="4" t="s">
        <v>24</v>
      </c>
      <c r="B19" s="5" t="n">
        <v>-0.16987104024617</v>
      </c>
      <c r="C19" s="5" t="n">
        <v>-0.0397212240755295</v>
      </c>
      <c r="D19" s="5" t="n">
        <f aca="false">B19-C19</f>
        <v>-0.130149816170641</v>
      </c>
      <c r="E19" s="5" t="n">
        <v>18</v>
      </c>
      <c r="F19" s="5" t="s">
        <v>11</v>
      </c>
    </row>
    <row r="20" customFormat="false" ht="12.8" hidden="false" customHeight="false" outlineLevel="0" collapsed="false">
      <c r="A20" s="4" t="s">
        <v>25</v>
      </c>
      <c r="B20" s="5" t="n">
        <v>-0.237784611259517</v>
      </c>
      <c r="C20" s="5" t="n">
        <v>-0.356779128405048</v>
      </c>
      <c r="D20" s="5" t="n">
        <f aca="false">B20-C20</f>
        <v>0.118994517145531</v>
      </c>
      <c r="E20" s="5" t="n">
        <v>19</v>
      </c>
      <c r="F20" s="5" t="s">
        <v>11</v>
      </c>
    </row>
    <row r="21" customFormat="false" ht="12.8" hidden="false" customHeight="false" outlineLevel="0" collapsed="false">
      <c r="A21" s="4" t="s">
        <v>26</v>
      </c>
      <c r="B21" s="5" t="n">
        <v>-0.318362782792627</v>
      </c>
      <c r="C21" s="5" t="n">
        <v>-0.16013107253318</v>
      </c>
      <c r="D21" s="5" t="n">
        <f aca="false">B21-C21</f>
        <v>-0.158231710259447</v>
      </c>
      <c r="E21" s="5" t="n">
        <v>20</v>
      </c>
      <c r="F21" s="5" t="s">
        <v>11</v>
      </c>
    </row>
    <row r="22" customFormat="false" ht="12.8" hidden="false" customHeight="false" outlineLevel="0" collapsed="false">
      <c r="A22" s="4" t="s">
        <v>27</v>
      </c>
      <c r="B22" s="5" t="n">
        <v>0.190582217033147</v>
      </c>
      <c r="C22" s="5" t="n">
        <v>-0.112592317420451</v>
      </c>
      <c r="D22" s="5" t="n">
        <f aca="false">B22-C22</f>
        <v>0.303174534453598</v>
      </c>
      <c r="E22" s="5" t="n">
        <v>21</v>
      </c>
      <c r="F22" s="5"/>
    </row>
    <row r="23" customFormat="false" ht="12.8" hidden="false" customHeight="false" outlineLevel="0" collapsed="false">
      <c r="A23" s="4" t="s">
        <v>28</v>
      </c>
      <c r="B23" s="5" t="n">
        <v>0.270490957811731</v>
      </c>
      <c r="C23" s="5" t="n">
        <v>-0.105858044034052</v>
      </c>
      <c r="D23" s="5" t="n">
        <f aca="false">B23-C23</f>
        <v>0.376349001845783</v>
      </c>
      <c r="E23" s="5" t="n">
        <v>22</v>
      </c>
      <c r="F23" s="5"/>
    </row>
    <row r="24" customFormat="false" ht="12.8" hidden="false" customHeight="false" outlineLevel="0" collapsed="false">
      <c r="A24" s="4" t="s">
        <v>29</v>
      </c>
      <c r="B24" s="5" t="n">
        <v>-0.11244812889069</v>
      </c>
      <c r="C24" s="5" t="n">
        <v>-0.569175919496594</v>
      </c>
      <c r="D24" s="5" t="n">
        <f aca="false">B24-C24</f>
        <v>0.456727790605904</v>
      </c>
      <c r="E24" s="5" t="n">
        <v>23</v>
      </c>
      <c r="F24" s="5"/>
    </row>
    <row r="25" customFormat="false" ht="12.8" hidden="false" customHeight="false" outlineLevel="0" collapsed="false">
      <c r="A25" s="4" t="s">
        <v>30</v>
      </c>
      <c r="B25" s="5" t="n">
        <v>-0.197902001459561</v>
      </c>
      <c r="C25" s="5" t="n">
        <v>-0.193782919092551</v>
      </c>
      <c r="D25" s="5" t="n">
        <f aca="false">B25-C25</f>
        <v>-0.00411908236701</v>
      </c>
      <c r="E25" s="5" t="n">
        <v>24</v>
      </c>
      <c r="F25" s="5"/>
    </row>
    <row r="26" customFormat="false" ht="12.8" hidden="false" customHeight="false" outlineLevel="0" collapsed="false">
      <c r="A26" s="4" t="s">
        <v>31</v>
      </c>
      <c r="B26" s="5" t="n">
        <v>-0.113329514187794</v>
      </c>
      <c r="C26" s="5" t="n">
        <v>-0.320715773370736</v>
      </c>
      <c r="D26" s="5" t="n">
        <f aca="false">B26-C26</f>
        <v>0.207386259182942</v>
      </c>
      <c r="E26" s="5" t="n">
        <v>25</v>
      </c>
      <c r="F26" s="5"/>
    </row>
    <row r="27" customFormat="false" ht="12.8" hidden="false" customHeight="false" outlineLevel="0" collapsed="false">
      <c r="A27" s="4" t="s">
        <v>32</v>
      </c>
      <c r="B27" s="5" t="n">
        <v>0.241627947307085</v>
      </c>
      <c r="C27" s="5" t="n">
        <v>-0.004991881023595</v>
      </c>
      <c r="D27" s="5" t="n">
        <f aca="false">B27-C27</f>
        <v>0.24661982833068</v>
      </c>
      <c r="E27" s="5" t="n">
        <v>26</v>
      </c>
      <c r="F27" s="5" t="s">
        <v>33</v>
      </c>
    </row>
    <row r="28" customFormat="false" ht="12.8" hidden="false" customHeight="false" outlineLevel="0" collapsed="false">
      <c r="A28" s="4" t="s">
        <v>34</v>
      </c>
      <c r="B28" s="5" t="n">
        <v>0.183807137741886</v>
      </c>
      <c r="C28" s="5" t="n">
        <v>-0.00303421277460213</v>
      </c>
      <c r="D28" s="5" t="n">
        <f aca="false">B28-C28</f>
        <v>0.186841350516488</v>
      </c>
      <c r="E28" s="5" t="n">
        <v>27</v>
      </c>
      <c r="F28" s="5" t="s">
        <v>33</v>
      </c>
    </row>
    <row r="29" customFormat="false" ht="12.8" hidden="false" customHeight="false" outlineLevel="0" collapsed="false">
      <c r="A29" s="4" t="s">
        <v>35</v>
      </c>
      <c r="B29" s="5" t="n">
        <v>0.139234916790565</v>
      </c>
      <c r="C29" s="5" t="n">
        <v>-0.0694950724266243</v>
      </c>
      <c r="D29" s="5" t="n">
        <f aca="false">B29-C29</f>
        <v>0.208729989217189</v>
      </c>
      <c r="E29" s="5" t="n">
        <v>28</v>
      </c>
      <c r="F29" s="5" t="s">
        <v>33</v>
      </c>
    </row>
    <row r="30" customFormat="false" ht="12.8" hidden="false" customHeight="false" outlineLevel="0" collapsed="false">
      <c r="A30" s="2" t="s">
        <v>36</v>
      </c>
      <c r="B30" s="5" t="n">
        <v>0.0776151892642958</v>
      </c>
      <c r="C30" s="5" t="n">
        <v>-0.442684656428258</v>
      </c>
      <c r="D30" s="5" t="n">
        <f aca="false">B30-C30</f>
        <v>0.520299845692554</v>
      </c>
      <c r="E30" s="5" t="n">
        <v>29</v>
      </c>
      <c r="F30" s="5" t="s">
        <v>33</v>
      </c>
    </row>
    <row r="31" customFormat="false" ht="12.8" hidden="false" customHeight="false" outlineLevel="0" collapsed="false">
      <c r="A31" s="4" t="s">
        <v>37</v>
      </c>
      <c r="B31" s="5" t="n">
        <v>0.154553678099881</v>
      </c>
      <c r="C31" s="5" t="n">
        <v>-0.195397668312675</v>
      </c>
      <c r="D31" s="5" t="n">
        <f aca="false">B31-C31</f>
        <v>0.349951346412556</v>
      </c>
      <c r="E31" s="5" t="n">
        <v>30</v>
      </c>
      <c r="F31" s="5" t="s">
        <v>33</v>
      </c>
    </row>
    <row r="32" customFormat="false" ht="12.8" hidden="false" customHeight="false" outlineLevel="0" collapsed="false">
      <c r="A32" s="8" t="s">
        <v>38</v>
      </c>
      <c r="B32" s="5" t="n">
        <v>0.29981428420249</v>
      </c>
      <c r="C32" s="5" t="n">
        <v>-0.470872842561607</v>
      </c>
      <c r="D32" s="5" t="n">
        <f aca="false">B32-C32</f>
        <v>0.770687126764097</v>
      </c>
      <c r="E32" s="5" t="n">
        <v>31</v>
      </c>
      <c r="F32" s="5" t="s">
        <v>33</v>
      </c>
    </row>
    <row r="33" customFormat="false" ht="12.8" hidden="false" customHeight="false" outlineLevel="0" collapsed="false">
      <c r="A33" s="8" t="s">
        <v>39</v>
      </c>
      <c r="B33" s="5" t="n">
        <v>0.299367939132266</v>
      </c>
      <c r="C33" s="5" t="n">
        <v>-0.512916730323708</v>
      </c>
      <c r="D33" s="5" t="n">
        <f aca="false">B33-C33</f>
        <v>0.812284669455974</v>
      </c>
      <c r="E33" s="5" t="n">
        <v>32</v>
      </c>
      <c r="F33" s="5" t="s">
        <v>33</v>
      </c>
    </row>
    <row r="34" customFormat="false" ht="12.8" hidden="false" customHeight="false" outlineLevel="0" collapsed="false">
      <c r="A34" s="8" t="s">
        <v>40</v>
      </c>
      <c r="B34" s="5" t="n">
        <v>0.317624788443903</v>
      </c>
      <c r="C34" s="5" t="n">
        <v>-0.457237584188633</v>
      </c>
      <c r="D34" s="5" t="n">
        <f aca="false">B34-C34</f>
        <v>0.774862372632536</v>
      </c>
      <c r="E34" s="5" t="n">
        <v>33</v>
      </c>
      <c r="F34" s="5" t="s">
        <v>33</v>
      </c>
    </row>
    <row r="35" customFormat="false" ht="12.8" hidden="false" customHeight="false" outlineLevel="0" collapsed="false">
      <c r="A35" s="4" t="s">
        <v>41</v>
      </c>
      <c r="B35" s="5" t="n">
        <v>0.312658561266556</v>
      </c>
      <c r="C35" s="5" t="n">
        <v>-0.103186981254795</v>
      </c>
      <c r="D35" s="5" t="n">
        <f aca="false">B35-C35</f>
        <v>0.415845542521351</v>
      </c>
      <c r="E35" s="5" t="n">
        <v>34</v>
      </c>
      <c r="F35" s="5" t="s">
        <v>33</v>
      </c>
    </row>
    <row r="36" customFormat="false" ht="12.8" hidden="false" customHeight="false" outlineLevel="0" collapsed="false">
      <c r="A36" s="4" t="s">
        <v>42</v>
      </c>
      <c r="B36" s="5" t="n">
        <v>0.312658561266556</v>
      </c>
      <c r="C36" s="5" t="n">
        <v>-0.103186981254795</v>
      </c>
      <c r="D36" s="5" t="n">
        <f aca="false">B36-C36</f>
        <v>0.415845542521351</v>
      </c>
      <c r="E36" s="5" t="n">
        <v>35</v>
      </c>
      <c r="F36" s="5" t="s">
        <v>33</v>
      </c>
    </row>
    <row r="37" customFormat="false" ht="12.8" hidden="false" customHeight="false" outlineLevel="0" collapsed="false">
      <c r="A37" s="4" t="s">
        <v>43</v>
      </c>
      <c r="B37" s="5" t="n">
        <v>0.342916509592128</v>
      </c>
      <c r="C37" s="5" t="n">
        <v>-0.337157342624836</v>
      </c>
      <c r="D37" s="5" t="n">
        <f aca="false">B37-C37</f>
        <v>0.680073852216964</v>
      </c>
      <c r="E37" s="5" t="n">
        <v>36</v>
      </c>
      <c r="F37" s="5" t="s">
        <v>33</v>
      </c>
    </row>
    <row r="38" customFormat="false" ht="12.8" hidden="false" customHeight="false" outlineLevel="0" collapsed="false">
      <c r="A38" s="8" t="s">
        <v>44</v>
      </c>
      <c r="B38" s="5" t="n">
        <v>0.211594423427033</v>
      </c>
      <c r="C38" s="5" t="n">
        <v>-0.210670829914258</v>
      </c>
      <c r="D38" s="5" t="n">
        <f aca="false">B38-C38</f>
        <v>0.422265253341291</v>
      </c>
      <c r="E38" s="5" t="n">
        <v>37</v>
      </c>
      <c r="F38" s="5" t="s">
        <v>33</v>
      </c>
    </row>
    <row r="39" customFormat="false" ht="12.8" hidden="false" customHeight="false" outlineLevel="0" collapsed="false">
      <c r="A39" s="8" t="s">
        <v>45</v>
      </c>
      <c r="B39" s="5" t="n">
        <v>0.232950448680844</v>
      </c>
      <c r="C39" s="5" t="n">
        <v>-0.168792051935691</v>
      </c>
      <c r="D39" s="5" t="n">
        <f aca="false">B39-C39</f>
        <v>0.401742500616535</v>
      </c>
      <c r="E39" s="5" t="n">
        <v>38</v>
      </c>
      <c r="F39" s="5" t="s">
        <v>33</v>
      </c>
    </row>
    <row r="40" customFormat="false" ht="12.8" hidden="false" customHeight="false" outlineLevel="0" collapsed="false">
      <c r="A40" s="4" t="s">
        <v>46</v>
      </c>
      <c r="B40" s="5" t="n">
        <v>0.232950448680844</v>
      </c>
      <c r="C40" s="5" t="n">
        <v>-0.168792051935691</v>
      </c>
      <c r="D40" s="5" t="n">
        <f aca="false">B40-C40</f>
        <v>0.401742500616535</v>
      </c>
      <c r="E40" s="5" t="n">
        <v>39</v>
      </c>
      <c r="F40" s="5" t="s">
        <v>33</v>
      </c>
    </row>
    <row r="41" customFormat="false" ht="12.8" hidden="false" customHeight="false" outlineLevel="0" collapsed="false">
      <c r="A41" s="4" t="s">
        <v>47</v>
      </c>
      <c r="B41" s="5" t="n">
        <v>0.0517123884412162</v>
      </c>
      <c r="C41" s="5" t="n">
        <v>-0.144133957553031</v>
      </c>
      <c r="D41" s="5" t="n">
        <f aca="false">B41-C41</f>
        <v>0.195846345994247</v>
      </c>
      <c r="E41" s="5" t="n">
        <v>40</v>
      </c>
      <c r="F41" s="5" t="s">
        <v>48</v>
      </c>
    </row>
    <row r="42" customFormat="false" ht="12.8" hidden="false" customHeight="false" outlineLevel="0" collapsed="false">
      <c r="A42" s="4" t="s">
        <v>49</v>
      </c>
      <c r="B42" s="5" t="n">
        <v>-0.0752480817253946</v>
      </c>
      <c r="C42" s="5" t="n">
        <v>-0.449137896963656</v>
      </c>
      <c r="D42" s="5" t="n">
        <f aca="false">B42-C42</f>
        <v>0.373889815238261</v>
      </c>
      <c r="E42" s="5" t="n">
        <v>41</v>
      </c>
      <c r="F42" s="5" t="s">
        <v>48</v>
      </c>
    </row>
    <row r="43" customFormat="false" ht="12.8" hidden="false" customHeight="false" outlineLevel="0" collapsed="false">
      <c r="A43" s="4" t="s">
        <v>50</v>
      </c>
      <c r="B43" s="5" t="n">
        <v>0.147440526128332</v>
      </c>
      <c r="C43" s="5" t="n">
        <v>-0.335161010106657</v>
      </c>
      <c r="D43" s="5" t="n">
        <f aca="false">B43-C43</f>
        <v>0.482601536234989</v>
      </c>
      <c r="E43" s="5" t="n">
        <v>42</v>
      </c>
      <c r="F43" s="5" t="s">
        <v>48</v>
      </c>
    </row>
    <row r="44" customFormat="false" ht="12.8" hidden="false" customHeight="false" outlineLevel="0" collapsed="false">
      <c r="A44" s="4" t="s">
        <v>51</v>
      </c>
      <c r="B44" s="5" t="n">
        <v>0.105765317607077</v>
      </c>
      <c r="C44" s="5" t="n">
        <v>-0.385202428424017</v>
      </c>
      <c r="D44" s="5" t="n">
        <f aca="false">B44-C44</f>
        <v>0.490967746031094</v>
      </c>
      <c r="E44" s="5" t="n">
        <v>43</v>
      </c>
      <c r="F44" s="5" t="s">
        <v>48</v>
      </c>
    </row>
    <row r="45" customFormat="false" ht="12.8" hidden="false" customHeight="false" outlineLevel="0" collapsed="false">
      <c r="A45" s="4" t="s">
        <v>52</v>
      </c>
      <c r="B45" s="5" t="n">
        <v>-0.0681648561142922</v>
      </c>
      <c r="C45" s="5" t="n">
        <v>-0.186023658403742</v>
      </c>
      <c r="D45" s="5" t="n">
        <f aca="false">B45-C45</f>
        <v>0.11785880228945</v>
      </c>
      <c r="E45" s="5" t="n">
        <v>44</v>
      </c>
      <c r="F45" s="5" t="s">
        <v>48</v>
      </c>
    </row>
    <row r="46" customFormat="false" ht="12.8" hidden="false" customHeight="false" outlineLevel="0" collapsed="false">
      <c r="A46" s="4" t="s">
        <v>53</v>
      </c>
      <c r="B46" s="5" t="n">
        <v>-0.0233241701773706</v>
      </c>
      <c r="C46" s="5" t="n">
        <v>-0.452193290329948</v>
      </c>
      <c r="D46" s="5" t="n">
        <f aca="false">B46-C46</f>
        <v>0.428869120152577</v>
      </c>
      <c r="E46" s="5" t="n">
        <v>45</v>
      </c>
      <c r="F46" s="5" t="s">
        <v>48</v>
      </c>
    </row>
    <row r="47" customFormat="false" ht="12.8" hidden="false" customHeight="false" outlineLevel="0" collapsed="false">
      <c r="A47" s="4" t="s">
        <v>54</v>
      </c>
      <c r="B47" s="5" t="n">
        <v>0.247643519842276</v>
      </c>
      <c r="C47" s="5" t="n">
        <v>-0.0819265801559581</v>
      </c>
      <c r="D47" s="5" t="n">
        <f aca="false">B47-C47</f>
        <v>0.329570099998234</v>
      </c>
      <c r="E47" s="5" t="n">
        <v>46</v>
      </c>
      <c r="F47" s="5" t="s">
        <v>48</v>
      </c>
    </row>
    <row r="48" customFormat="false" ht="12.8" hidden="false" customHeight="false" outlineLevel="0" collapsed="false">
      <c r="A48" s="4" t="s">
        <v>55</v>
      </c>
      <c r="B48" s="5" t="n">
        <v>0.247643519842276</v>
      </c>
      <c r="C48" s="5" t="n">
        <v>-0.0819265801559581</v>
      </c>
      <c r="D48" s="5" t="n">
        <f aca="false">B48-C48</f>
        <v>0.329570099998234</v>
      </c>
      <c r="E48" s="5" t="n">
        <v>47</v>
      </c>
      <c r="F48" s="5" t="s">
        <v>48</v>
      </c>
    </row>
    <row r="49" customFormat="false" ht="12.8" hidden="false" customHeight="false" outlineLevel="0" collapsed="false">
      <c r="A49" s="4" t="s">
        <v>56</v>
      </c>
      <c r="B49" s="5" t="n">
        <v>0.273954896098111</v>
      </c>
      <c r="C49" s="5" t="n">
        <v>-0.0548364549481205</v>
      </c>
      <c r="D49" s="5" t="n">
        <f aca="false">B49-C49</f>
        <v>0.328791351046232</v>
      </c>
      <c r="E49" s="5" t="n">
        <v>48</v>
      </c>
      <c r="F49" s="5" t="s">
        <v>48</v>
      </c>
    </row>
    <row r="50" customFormat="false" ht="12.8" hidden="false" customHeight="false" outlineLevel="0" collapsed="false">
      <c r="A50" s="4" t="s">
        <v>57</v>
      </c>
      <c r="B50" s="5" t="n">
        <v>0.272536009949442</v>
      </c>
      <c r="C50" s="5" t="n">
        <v>-0.0307976403168191</v>
      </c>
      <c r="D50" s="5" t="n">
        <f aca="false">B50-C50</f>
        <v>0.303333650266261</v>
      </c>
      <c r="E50" s="5" t="n">
        <v>49</v>
      </c>
      <c r="F50" s="5" t="s">
        <v>48</v>
      </c>
    </row>
    <row r="51" customFormat="false" ht="12.8" hidden="false" customHeight="false" outlineLevel="0" collapsed="false">
      <c r="A51" s="4" t="s">
        <v>58</v>
      </c>
      <c r="B51" s="5" t="n">
        <v>0.341280416563097</v>
      </c>
      <c r="C51" s="5" t="n">
        <v>-0.105136801367665</v>
      </c>
      <c r="D51" s="5" t="n">
        <f aca="false">B51-C51</f>
        <v>0.446417217930762</v>
      </c>
      <c r="E51" s="5" t="n">
        <v>50</v>
      </c>
      <c r="F51" s="5" t="s">
        <v>48</v>
      </c>
    </row>
    <row r="52" customFormat="false" ht="12.8" hidden="false" customHeight="false" outlineLevel="0" collapsed="false">
      <c r="A52" s="4" t="s">
        <v>59</v>
      </c>
      <c r="B52" s="5" t="n">
        <v>0.383539815177261</v>
      </c>
      <c r="C52" s="5" t="n">
        <v>-0.0654123862872915</v>
      </c>
      <c r="D52" s="5" t="n">
        <f aca="false">B52-C52</f>
        <v>0.448952201464553</v>
      </c>
      <c r="E52" s="5" t="n">
        <v>51</v>
      </c>
      <c r="F52" s="5" t="s">
        <v>48</v>
      </c>
    </row>
    <row r="53" customFormat="false" ht="12.8" hidden="false" customHeight="false" outlineLevel="0" collapsed="false">
      <c r="A53" s="4" t="s">
        <v>60</v>
      </c>
      <c r="B53" s="5" t="n">
        <v>0.0405442020829585</v>
      </c>
      <c r="C53" s="5" t="n">
        <v>0.0829806744037098</v>
      </c>
      <c r="D53" s="5" t="n">
        <f aca="false">B53-C53</f>
        <v>-0.0424364723207513</v>
      </c>
      <c r="E53" s="5" t="n">
        <v>52</v>
      </c>
      <c r="F53" s="5" t="s">
        <v>48</v>
      </c>
    </row>
    <row r="54" customFormat="false" ht="12.8" hidden="false" customHeight="false" outlineLevel="0" collapsed="false">
      <c r="A54" s="4" t="s">
        <v>61</v>
      </c>
      <c r="B54" s="5" t="n">
        <v>0.226477387070359</v>
      </c>
      <c r="C54" s="5" t="n">
        <v>0.00477572883927663</v>
      </c>
      <c r="D54" s="5" t="n">
        <f aca="false">B54-C54</f>
        <v>0.221701658231082</v>
      </c>
      <c r="E54" s="5" t="n">
        <v>53</v>
      </c>
      <c r="F54" s="5" t="s">
        <v>48</v>
      </c>
    </row>
    <row r="55" customFormat="false" ht="12.8" hidden="false" customHeight="false" outlineLevel="0" collapsed="false">
      <c r="A55" s="4" t="s">
        <v>62</v>
      </c>
      <c r="B55" s="5" t="n">
        <v>0.213478840011987</v>
      </c>
      <c r="C55" s="5" t="n">
        <v>-0.0390236635157815</v>
      </c>
      <c r="D55" s="5" t="n">
        <f aca="false">B55-C55</f>
        <v>0.252502503527768</v>
      </c>
      <c r="E55" s="5" t="n">
        <v>54</v>
      </c>
      <c r="F55" s="5" t="s">
        <v>48</v>
      </c>
    </row>
    <row r="56" customFormat="false" ht="12.8" hidden="false" customHeight="false" outlineLevel="0" collapsed="false">
      <c r="A56" s="4" t="s">
        <v>63</v>
      </c>
      <c r="B56" s="5" t="n">
        <v>0.121703097948118</v>
      </c>
      <c r="C56" s="5" t="n">
        <v>0.0113004181892187</v>
      </c>
      <c r="D56" s="5" t="n">
        <f aca="false">B56-C56</f>
        <v>0.110402679758899</v>
      </c>
      <c r="E56" s="5" t="n">
        <v>55</v>
      </c>
      <c r="F56" s="5" t="s">
        <v>48</v>
      </c>
    </row>
  </sheetData>
  <autoFilter ref="A1:F56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Standard"&amp;12&amp;A</oddHeader>
    <oddFooter>&amp;C&amp;"Times New Roman,Standard"&amp;12Pagin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17T17:52:01Z</dcterms:created>
  <dc:creator/>
  <dc:description/>
  <dc:language>it-IT</dc:language>
  <cp:lastModifiedBy/>
  <dcterms:modified xsi:type="dcterms:W3CDTF">2021-01-17T17:54:25Z</dcterms:modified>
  <cp:revision>2</cp:revision>
  <dc:subject/>
  <dc:title/>
</cp:coreProperties>
</file>